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2040" yWindow="640" windowWidth="37940" windowHeight="23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1" l="1"/>
  <c r="E5" i="1"/>
  <c r="E20" i="1"/>
  <c r="E32" i="1"/>
  <c r="E6" i="1"/>
  <c r="E7" i="1"/>
  <c r="E8" i="1"/>
  <c r="E17" i="1"/>
  <c r="E18" i="1"/>
  <c r="E19" i="1"/>
  <c r="E21" i="1"/>
  <c r="E22" i="1"/>
  <c r="E23" i="1"/>
  <c r="E24" i="1"/>
  <c r="E25" i="1"/>
  <c r="E26" i="1"/>
  <c r="E27" i="1"/>
  <c r="E28" i="1"/>
  <c r="E29" i="1"/>
  <c r="E30" i="1"/>
  <c r="E31" i="1"/>
  <c r="E33" i="1"/>
  <c r="E34" i="1"/>
  <c r="E35" i="1"/>
  <c r="E36" i="1"/>
  <c r="E37" i="1"/>
  <c r="E38" i="1"/>
  <c r="E39" i="1"/>
  <c r="E40" i="1"/>
  <c r="E41" i="1"/>
  <c r="E10" i="1"/>
  <c r="E11" i="1"/>
  <c r="E12" i="1"/>
  <c r="E13" i="1"/>
  <c r="E14" i="1"/>
  <c r="E15" i="1"/>
  <c r="E16" i="1"/>
</calcChain>
</file>

<file path=xl/sharedStrings.xml><?xml version="1.0" encoding="utf-8"?>
<sst xmlns="http://schemas.openxmlformats.org/spreadsheetml/2006/main" count="43" uniqueCount="43">
  <si>
    <t>I16</t>
  </si>
  <si>
    <t>D17</t>
  </si>
  <si>
    <t>E18</t>
  </si>
  <si>
    <t>D19</t>
  </si>
  <si>
    <t>E20</t>
  </si>
  <si>
    <t>L21</t>
  </si>
  <si>
    <t>L22</t>
  </si>
  <si>
    <t>A23</t>
  </si>
  <si>
    <t>S24</t>
  </si>
  <si>
    <t>L25</t>
  </si>
  <si>
    <t>S26</t>
  </si>
  <si>
    <t>A27</t>
  </si>
  <si>
    <t>E28</t>
  </si>
  <si>
    <t>E29</t>
  </si>
  <si>
    <t>L30</t>
  </si>
  <si>
    <t>K31</t>
  </si>
  <si>
    <t>L33</t>
  </si>
  <si>
    <t>E34</t>
  </si>
  <si>
    <t>R35</t>
  </si>
  <si>
    <t>E36</t>
  </si>
  <si>
    <t>L37</t>
  </si>
  <si>
    <t>E38</t>
  </si>
  <si>
    <t>D39</t>
  </si>
  <si>
    <t>I40</t>
  </si>
  <si>
    <t>E41</t>
  </si>
  <si>
    <t>S15</t>
  </si>
  <si>
    <t>E14</t>
  </si>
  <si>
    <t>Y13</t>
  </si>
  <si>
    <t>K12</t>
  </si>
  <si>
    <t>S11</t>
  </si>
  <si>
    <t>L10</t>
  </si>
  <si>
    <t>G9</t>
  </si>
  <si>
    <t>R8</t>
  </si>
  <si>
    <t>R7</t>
  </si>
  <si>
    <t>Y6</t>
  </si>
  <si>
    <t>G5</t>
  </si>
  <si>
    <t>F4</t>
  </si>
  <si>
    <t>Residue number</t>
  </si>
  <si>
    <t>estimated uncertainty, Hz</t>
  </si>
  <si>
    <t>Residue, single letter code</t>
  </si>
  <si>
    <t>RDC, Hz</t>
  </si>
  <si>
    <t>split_R3_in aligned medium, Hz</t>
  </si>
  <si>
    <t>split_R3_isotropic, 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1" fontId="0" fillId="0" borderId="0" xfId="0" applyNumberFormat="1" applyFill="1"/>
    <xf numFmtId="1" fontId="0" fillId="0" borderId="0" xfId="0" applyNumberFormat="1"/>
    <xf numFmtId="0" fontId="0" fillId="0" borderId="0" xfId="0" applyFill="1" applyAlignment="1">
      <alignment horizontal="right" vertic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abSelected="1" zoomScale="150" zoomScaleNormal="150" zoomScalePageLayoutView="150" workbookViewId="0">
      <selection activeCell="C16" sqref="C16"/>
    </sheetView>
  </sheetViews>
  <sheetFormatPr baseColWidth="10" defaultRowHeight="15" x14ac:dyDescent="0"/>
  <cols>
    <col min="1" max="1" width="14.5" style="3" bestFit="1" customWidth="1"/>
    <col min="2" max="2" width="22.6640625" bestFit="1" customWidth="1"/>
    <col min="3" max="3" width="26.83203125" bestFit="1" customWidth="1"/>
    <col min="4" max="4" width="18.83203125" bestFit="1" customWidth="1"/>
    <col min="5" max="5" width="7.6640625" bestFit="1" customWidth="1"/>
    <col min="6" max="6" width="22.1640625" bestFit="1" customWidth="1"/>
  </cols>
  <sheetData>
    <row r="1" spans="1:7">
      <c r="A1" s="2" t="s">
        <v>37</v>
      </c>
      <c r="B1" s="1" t="s">
        <v>39</v>
      </c>
      <c r="C1" s="1" t="s">
        <v>41</v>
      </c>
      <c r="D1" s="1" t="s">
        <v>42</v>
      </c>
      <c r="E1" s="1" t="s">
        <v>40</v>
      </c>
      <c r="F1" s="1" t="s">
        <v>38</v>
      </c>
      <c r="G1" s="1"/>
    </row>
    <row r="2" spans="1:7">
      <c r="A2" s="2">
        <v>1</v>
      </c>
      <c r="B2" s="1"/>
      <c r="C2" s="1"/>
      <c r="D2" s="1"/>
      <c r="E2" s="1"/>
      <c r="F2" s="1"/>
      <c r="G2" s="1"/>
    </row>
    <row r="3" spans="1:7">
      <c r="A3" s="2">
        <v>2</v>
      </c>
      <c r="B3" s="1"/>
      <c r="C3" s="1"/>
      <c r="D3" s="1"/>
      <c r="E3" s="1"/>
      <c r="F3" s="1"/>
      <c r="G3" s="1"/>
    </row>
    <row r="4" spans="1:7">
      <c r="A4" s="2">
        <v>3</v>
      </c>
      <c r="B4" s="1"/>
      <c r="C4" s="1"/>
      <c r="D4" s="1"/>
      <c r="E4" s="1"/>
      <c r="F4" s="1"/>
      <c r="G4" s="1"/>
    </row>
    <row r="5" spans="1:7">
      <c r="A5" s="2">
        <v>4</v>
      </c>
      <c r="B5" s="4" t="s">
        <v>36</v>
      </c>
      <c r="C5" s="1">
        <v>90.67</v>
      </c>
      <c r="D5" s="1">
        <v>91.82</v>
      </c>
      <c r="E5" s="1">
        <f>-C5+D5</f>
        <v>1.1499999999999915</v>
      </c>
      <c r="F5" s="1">
        <v>1</v>
      </c>
      <c r="G5" s="1"/>
    </row>
    <row r="6" spans="1:7">
      <c r="A6" s="2">
        <v>5</v>
      </c>
      <c r="B6" s="4" t="s">
        <v>35</v>
      </c>
      <c r="C6" s="1">
        <v>90.97</v>
      </c>
      <c r="D6" s="1">
        <v>92.37</v>
      </c>
      <c r="E6" s="1">
        <f t="shared" ref="E6:E13" si="0">-C6+D6</f>
        <v>1.4000000000000057</v>
      </c>
      <c r="F6" s="1">
        <v>1</v>
      </c>
      <c r="G6" s="1"/>
    </row>
    <row r="7" spans="1:7">
      <c r="A7" s="2">
        <v>6</v>
      </c>
      <c r="B7" s="4" t="s">
        <v>34</v>
      </c>
      <c r="C7" s="1">
        <v>89.57</v>
      </c>
      <c r="D7" s="1">
        <v>91.82</v>
      </c>
      <c r="E7" s="1">
        <f t="shared" si="0"/>
        <v>2.25</v>
      </c>
      <c r="F7" s="1">
        <v>1</v>
      </c>
      <c r="G7" s="1"/>
    </row>
    <row r="8" spans="1:7">
      <c r="A8" s="2">
        <v>7</v>
      </c>
      <c r="B8" s="4" t="s">
        <v>33</v>
      </c>
      <c r="C8" s="1">
        <v>88.98</v>
      </c>
      <c r="D8" s="1">
        <v>90.72</v>
      </c>
      <c r="E8" s="1">
        <f t="shared" si="0"/>
        <v>1.7399999999999949</v>
      </c>
      <c r="F8" s="1">
        <v>1</v>
      </c>
      <c r="G8" s="1"/>
    </row>
    <row r="9" spans="1:7">
      <c r="A9" s="2">
        <v>8</v>
      </c>
      <c r="B9" s="4" t="s">
        <v>32</v>
      </c>
      <c r="C9" s="1">
        <v>91.02</v>
      </c>
      <c r="D9" s="1">
        <v>91.97</v>
      </c>
      <c r="E9" s="1">
        <f>-C9+D9</f>
        <v>0.95000000000000284</v>
      </c>
      <c r="F9" s="1">
        <v>1</v>
      </c>
      <c r="G9" s="1"/>
    </row>
    <row r="10" spans="1:7">
      <c r="A10" s="2">
        <v>9</v>
      </c>
      <c r="B10" s="4" t="s">
        <v>31</v>
      </c>
      <c r="C10" s="1">
        <v>92.92</v>
      </c>
      <c r="D10" s="1">
        <v>92.37</v>
      </c>
      <c r="E10" s="1">
        <f t="shared" si="0"/>
        <v>-0.54999999999999716</v>
      </c>
      <c r="F10" s="1">
        <v>1</v>
      </c>
      <c r="G10" s="1"/>
    </row>
    <row r="11" spans="1:7">
      <c r="A11" s="2">
        <v>10</v>
      </c>
      <c r="B11" s="4" t="s">
        <v>30</v>
      </c>
      <c r="C11" s="1">
        <v>89.52</v>
      </c>
      <c r="D11" s="1">
        <v>90.67</v>
      </c>
      <c r="E11" s="1">
        <f t="shared" si="0"/>
        <v>1.1500000000000057</v>
      </c>
      <c r="F11" s="1">
        <v>1</v>
      </c>
      <c r="G11" s="1"/>
    </row>
    <row r="12" spans="1:7">
      <c r="A12" s="2">
        <v>11</v>
      </c>
      <c r="B12" s="4" t="s">
        <v>29</v>
      </c>
      <c r="C12" s="1">
        <v>89.13</v>
      </c>
      <c r="D12" s="1">
        <v>90.92</v>
      </c>
      <c r="E12" s="1">
        <f t="shared" si="0"/>
        <v>1.7900000000000063</v>
      </c>
      <c r="F12" s="1">
        <v>1</v>
      </c>
      <c r="G12" s="1"/>
    </row>
    <row r="13" spans="1:7">
      <c r="A13" s="2">
        <v>12</v>
      </c>
      <c r="B13" s="4" t="s">
        <v>28</v>
      </c>
      <c r="C13" s="1">
        <v>88.53</v>
      </c>
      <c r="D13" s="1">
        <v>91.87</v>
      </c>
      <c r="E13" s="1">
        <f t="shared" si="0"/>
        <v>3.3400000000000034</v>
      </c>
      <c r="F13" s="1">
        <v>1</v>
      </c>
      <c r="G13" s="1"/>
    </row>
    <row r="14" spans="1:7">
      <c r="A14" s="2">
        <v>13</v>
      </c>
      <c r="B14" s="4" t="s">
        <v>27</v>
      </c>
      <c r="C14" s="1">
        <v>89.42</v>
      </c>
      <c r="D14" s="1">
        <v>90.77</v>
      </c>
      <c r="E14" s="1">
        <f t="shared" ref="E14" si="1">-C14+D14</f>
        <v>1.3499999999999943</v>
      </c>
      <c r="F14" s="1">
        <v>1</v>
      </c>
      <c r="G14" s="1"/>
    </row>
    <row r="15" spans="1:7">
      <c r="A15" s="2">
        <v>14</v>
      </c>
      <c r="B15" s="4" t="s">
        <v>26</v>
      </c>
      <c r="C15" s="1">
        <v>88.93</v>
      </c>
      <c r="D15" s="1">
        <v>91.92</v>
      </c>
      <c r="E15" s="1">
        <f>-C15+D15</f>
        <v>2.9899999999999949</v>
      </c>
      <c r="F15" s="1">
        <v>1</v>
      </c>
      <c r="G15" s="1"/>
    </row>
    <row r="16" spans="1:7">
      <c r="A16" s="2">
        <v>15</v>
      </c>
      <c r="B16" s="4" t="s">
        <v>25</v>
      </c>
      <c r="C16" s="1">
        <v>97.42</v>
      </c>
      <c r="D16" s="1">
        <v>91.22</v>
      </c>
      <c r="E16" s="1">
        <f>-C16+D16</f>
        <v>-6.2000000000000028</v>
      </c>
      <c r="F16" s="1">
        <v>1</v>
      </c>
      <c r="G16" s="1"/>
    </row>
    <row r="17" spans="1:7">
      <c r="A17" s="2">
        <v>16</v>
      </c>
      <c r="B17" s="4" t="s">
        <v>0</v>
      </c>
      <c r="C17" s="1">
        <v>87.03</v>
      </c>
      <c r="D17" s="1">
        <v>90.22</v>
      </c>
      <c r="E17" s="1">
        <f>-C17+D17</f>
        <v>3.1899999999999977</v>
      </c>
      <c r="F17" s="1">
        <v>1</v>
      </c>
      <c r="G17" s="1"/>
    </row>
    <row r="18" spans="1:7">
      <c r="A18" s="2">
        <v>17</v>
      </c>
      <c r="B18" s="4" t="s">
        <v>1</v>
      </c>
      <c r="C18" s="1">
        <v>87.83</v>
      </c>
      <c r="D18" s="1">
        <v>90.77</v>
      </c>
      <c r="E18" s="1">
        <f t="shared" ref="E18:E41" si="2">-C18+D18</f>
        <v>2.9399999999999977</v>
      </c>
      <c r="F18" s="1">
        <v>1</v>
      </c>
      <c r="G18" s="1"/>
    </row>
    <row r="19" spans="1:7">
      <c r="A19" s="2">
        <v>18</v>
      </c>
      <c r="B19" s="4" t="s">
        <v>2</v>
      </c>
      <c r="C19" s="1">
        <v>78.680000000000007</v>
      </c>
      <c r="D19" s="1">
        <v>90.37</v>
      </c>
      <c r="E19" s="1">
        <f t="shared" si="2"/>
        <v>11.689999999999998</v>
      </c>
      <c r="F19" s="1">
        <v>1</v>
      </c>
      <c r="G19" s="1"/>
    </row>
    <row r="20" spans="1:7">
      <c r="A20" s="2">
        <v>19</v>
      </c>
      <c r="B20" s="4" t="s">
        <v>3</v>
      </c>
      <c r="C20" s="1">
        <v>85.18</v>
      </c>
      <c r="D20" s="1">
        <v>91.97</v>
      </c>
      <c r="E20" s="1">
        <f t="shared" si="2"/>
        <v>6.789999999999992</v>
      </c>
      <c r="F20" s="1">
        <v>1</v>
      </c>
      <c r="G20" s="1"/>
    </row>
    <row r="21" spans="1:7">
      <c r="A21" s="2">
        <v>20</v>
      </c>
      <c r="B21" s="4" t="s">
        <v>4</v>
      </c>
      <c r="C21" s="1">
        <v>77.430000000000007</v>
      </c>
      <c r="D21" s="1">
        <v>90.87</v>
      </c>
      <c r="E21" s="1">
        <f t="shared" si="2"/>
        <v>13.439999999999998</v>
      </c>
      <c r="F21" s="1">
        <v>2</v>
      </c>
      <c r="G21" s="1"/>
    </row>
    <row r="22" spans="1:7">
      <c r="A22" s="2">
        <v>21</v>
      </c>
      <c r="B22" s="4" t="s">
        <v>5</v>
      </c>
      <c r="C22" s="1">
        <v>78.78</v>
      </c>
      <c r="D22" s="1">
        <v>91.57</v>
      </c>
      <c r="E22" s="1">
        <f t="shared" si="2"/>
        <v>12.789999999999992</v>
      </c>
      <c r="F22" s="1">
        <v>1</v>
      </c>
      <c r="G22" s="1"/>
    </row>
    <row r="23" spans="1:7">
      <c r="A23" s="2">
        <v>22</v>
      </c>
      <c r="B23" s="4" t="s">
        <v>6</v>
      </c>
      <c r="C23" s="1">
        <v>84.58</v>
      </c>
      <c r="D23" s="1">
        <v>91.12</v>
      </c>
      <c r="E23" s="1">
        <f t="shared" si="2"/>
        <v>6.5400000000000063</v>
      </c>
      <c r="F23" s="1">
        <v>1</v>
      </c>
      <c r="G23" s="1"/>
    </row>
    <row r="24" spans="1:7">
      <c r="A24" s="2">
        <v>23</v>
      </c>
      <c r="B24" s="4" t="s">
        <v>7</v>
      </c>
      <c r="C24" s="1">
        <v>82.83</v>
      </c>
      <c r="D24" s="1">
        <v>90.22</v>
      </c>
      <c r="E24" s="1">
        <f t="shared" si="2"/>
        <v>7.3900000000000006</v>
      </c>
      <c r="F24" s="1">
        <v>2</v>
      </c>
      <c r="G24" s="1"/>
    </row>
    <row r="25" spans="1:7">
      <c r="A25" s="2">
        <v>24</v>
      </c>
      <c r="B25" s="4" t="s">
        <v>8</v>
      </c>
      <c r="C25" s="1">
        <v>71.03</v>
      </c>
      <c r="D25" s="1">
        <v>89.27</v>
      </c>
      <c r="E25" s="1">
        <f t="shared" si="2"/>
        <v>18.239999999999995</v>
      </c>
      <c r="F25" s="1">
        <v>1</v>
      </c>
      <c r="G25" s="1"/>
    </row>
    <row r="26" spans="1:7">
      <c r="A26" s="2">
        <v>25</v>
      </c>
      <c r="B26" s="4" t="s">
        <v>9</v>
      </c>
      <c r="C26" s="1">
        <v>89.03</v>
      </c>
      <c r="D26" s="1">
        <v>90.27</v>
      </c>
      <c r="E26" s="1">
        <f t="shared" si="2"/>
        <v>1.2399999999999949</v>
      </c>
      <c r="F26" s="1">
        <v>1</v>
      </c>
      <c r="G26" s="1"/>
    </row>
    <row r="27" spans="1:7">
      <c r="A27" s="2">
        <v>26</v>
      </c>
      <c r="B27" s="4" t="s">
        <v>10</v>
      </c>
      <c r="C27" s="1">
        <v>107.97</v>
      </c>
      <c r="D27" s="1">
        <v>91.57</v>
      </c>
      <c r="E27" s="1">
        <f>-C27+D27</f>
        <v>-16.400000000000006</v>
      </c>
      <c r="F27" s="1">
        <v>1</v>
      </c>
      <c r="G27" s="1"/>
    </row>
    <row r="28" spans="1:7">
      <c r="A28" s="2">
        <v>27</v>
      </c>
      <c r="B28" s="4" t="s">
        <v>11</v>
      </c>
      <c r="C28" s="1">
        <v>77.13</v>
      </c>
      <c r="D28" s="1">
        <v>91.32</v>
      </c>
      <c r="E28" s="1">
        <f t="shared" si="2"/>
        <v>14.189999999999998</v>
      </c>
      <c r="F28" s="1">
        <v>1</v>
      </c>
      <c r="G28" s="1"/>
    </row>
    <row r="29" spans="1:7">
      <c r="A29" s="2">
        <v>28</v>
      </c>
      <c r="B29" s="4" t="s">
        <v>12</v>
      </c>
      <c r="C29" s="1">
        <v>78.930000000000007</v>
      </c>
      <c r="D29" s="1">
        <v>91.07</v>
      </c>
      <c r="E29" s="1">
        <f t="shared" si="2"/>
        <v>12.139999999999986</v>
      </c>
      <c r="F29" s="1">
        <v>1</v>
      </c>
      <c r="G29" s="1"/>
    </row>
    <row r="30" spans="1:7">
      <c r="A30" s="2">
        <v>29</v>
      </c>
      <c r="B30" s="4" t="s">
        <v>13</v>
      </c>
      <c r="C30" s="1">
        <v>85.48</v>
      </c>
      <c r="D30" s="1">
        <v>90.42</v>
      </c>
      <c r="E30" s="1">
        <f t="shared" si="2"/>
        <v>4.9399999999999977</v>
      </c>
      <c r="F30" s="1">
        <v>2</v>
      </c>
      <c r="G30" s="1"/>
    </row>
    <row r="31" spans="1:7">
      <c r="A31" s="2">
        <v>30</v>
      </c>
      <c r="B31" s="4" t="s">
        <v>14</v>
      </c>
      <c r="C31" s="1">
        <v>80.180000000000007</v>
      </c>
      <c r="D31" s="1">
        <v>91.82</v>
      </c>
      <c r="E31" s="1">
        <f t="shared" si="2"/>
        <v>11.639999999999986</v>
      </c>
      <c r="F31" s="1">
        <v>1</v>
      </c>
      <c r="G31" s="1"/>
    </row>
    <row r="32" spans="1:7">
      <c r="A32" s="2">
        <v>31</v>
      </c>
      <c r="B32" s="4" t="s">
        <v>15</v>
      </c>
      <c r="C32" s="1">
        <v>73.08</v>
      </c>
      <c r="D32" s="1">
        <v>90.17</v>
      </c>
      <c r="E32" s="1">
        <f>-C32+D32</f>
        <v>17.090000000000003</v>
      </c>
      <c r="F32" s="1">
        <v>1</v>
      </c>
      <c r="G32" s="1"/>
    </row>
    <row r="33" spans="1:7">
      <c r="A33" s="2">
        <v>33</v>
      </c>
      <c r="B33" s="4" t="s">
        <v>16</v>
      </c>
      <c r="C33" s="1">
        <v>76.23</v>
      </c>
      <c r="D33" s="1">
        <v>91.72</v>
      </c>
      <c r="E33" s="1">
        <f t="shared" si="2"/>
        <v>15.489999999999995</v>
      </c>
      <c r="F33" s="1">
        <v>1</v>
      </c>
      <c r="G33" s="1"/>
    </row>
    <row r="34" spans="1:7">
      <c r="A34" s="2">
        <v>34</v>
      </c>
      <c r="B34" s="4" t="s">
        <v>17</v>
      </c>
      <c r="C34" s="1">
        <v>73.38</v>
      </c>
      <c r="D34" s="1">
        <v>90.77</v>
      </c>
      <c r="E34" s="1">
        <f t="shared" si="2"/>
        <v>17.39</v>
      </c>
      <c r="F34" s="1">
        <v>1</v>
      </c>
      <c r="G34" s="1"/>
    </row>
    <row r="35" spans="1:7">
      <c r="A35" s="2">
        <v>35</v>
      </c>
      <c r="B35" s="4" t="s">
        <v>18</v>
      </c>
      <c r="C35" s="1">
        <v>78.63</v>
      </c>
      <c r="D35" s="1">
        <v>90.32</v>
      </c>
      <c r="E35" s="1">
        <f t="shared" si="2"/>
        <v>11.689999999999998</v>
      </c>
      <c r="F35" s="1">
        <v>2</v>
      </c>
      <c r="G35" s="1"/>
    </row>
    <row r="36" spans="1:7">
      <c r="A36" s="2">
        <v>36</v>
      </c>
      <c r="B36" s="4" t="s">
        <v>19</v>
      </c>
      <c r="C36" s="1">
        <v>79.33</v>
      </c>
      <c r="D36" s="1">
        <v>90.77</v>
      </c>
      <c r="E36" s="1">
        <f t="shared" si="2"/>
        <v>11.439999999999998</v>
      </c>
      <c r="F36" s="1">
        <v>2</v>
      </c>
      <c r="G36" s="1"/>
    </row>
    <row r="37" spans="1:7">
      <c r="A37" s="2">
        <v>37</v>
      </c>
      <c r="B37" s="4" t="s">
        <v>20</v>
      </c>
      <c r="C37" s="1">
        <v>76.08</v>
      </c>
      <c r="D37" s="1">
        <v>89.18</v>
      </c>
      <c r="E37" s="1">
        <f t="shared" si="2"/>
        <v>13.100000000000009</v>
      </c>
      <c r="F37" s="1">
        <v>1</v>
      </c>
      <c r="G37" s="1"/>
    </row>
    <row r="38" spans="1:7">
      <c r="A38" s="2">
        <v>38</v>
      </c>
      <c r="B38" s="4" t="s">
        <v>21</v>
      </c>
      <c r="C38" s="1">
        <v>79.58</v>
      </c>
      <c r="D38" s="1">
        <v>90.12</v>
      </c>
      <c r="E38" s="1">
        <f t="shared" si="2"/>
        <v>10.540000000000006</v>
      </c>
      <c r="F38" s="1">
        <v>1</v>
      </c>
      <c r="G38" s="1"/>
    </row>
    <row r="39" spans="1:7">
      <c r="A39" s="2">
        <v>39</v>
      </c>
      <c r="B39" s="4" t="s">
        <v>22</v>
      </c>
      <c r="C39" s="1">
        <v>93.32</v>
      </c>
      <c r="D39" s="1">
        <v>90.67</v>
      </c>
      <c r="E39" s="1">
        <f t="shared" si="2"/>
        <v>-2.6499999999999915</v>
      </c>
      <c r="F39" s="1">
        <v>1</v>
      </c>
      <c r="G39" s="1"/>
    </row>
    <row r="40" spans="1:7">
      <c r="A40" s="2">
        <v>40</v>
      </c>
      <c r="B40" s="4" t="s">
        <v>23</v>
      </c>
      <c r="C40" s="1">
        <v>84.63</v>
      </c>
      <c r="D40" s="1">
        <v>90.67</v>
      </c>
      <c r="E40" s="1">
        <f t="shared" si="2"/>
        <v>6.0400000000000063</v>
      </c>
      <c r="F40" s="1">
        <v>1</v>
      </c>
      <c r="G40" s="1"/>
    </row>
    <row r="41" spans="1:7">
      <c r="A41" s="2">
        <v>41</v>
      </c>
      <c r="B41" s="4" t="s">
        <v>24</v>
      </c>
      <c r="C41" s="1">
        <v>84.68</v>
      </c>
      <c r="D41" s="1">
        <v>90.32</v>
      </c>
      <c r="E41" s="1">
        <f t="shared" si="2"/>
        <v>5.6399999999999864</v>
      </c>
      <c r="F41" s="1">
        <v>1</v>
      </c>
      <c r="G41" s="1"/>
    </row>
    <row r="42" spans="1:7">
      <c r="A42" s="2"/>
      <c r="B42" s="1"/>
      <c r="C42" s="1"/>
      <c r="D42" s="1"/>
      <c r="E42" s="1"/>
      <c r="F42" s="1"/>
      <c r="G42" s="1"/>
    </row>
    <row r="43" spans="1:7">
      <c r="A43" s="2"/>
      <c r="B43" s="1"/>
      <c r="C43" s="1"/>
    </row>
    <row r="44" spans="1:7">
      <c r="A44" s="2"/>
      <c r="B44" s="1"/>
      <c r="C44" s="1"/>
    </row>
    <row r="45" spans="1:7">
      <c r="A45" s="2"/>
      <c r="B45" s="1"/>
      <c r="C45" s="1"/>
    </row>
    <row r="46" spans="1:7">
      <c r="A46" s="2"/>
      <c r="B46" s="1"/>
      <c r="C46" s="1"/>
    </row>
    <row r="47" spans="1:7">
      <c r="A47" s="2"/>
      <c r="B47" s="1"/>
      <c r="C47" s="1"/>
    </row>
    <row r="48" spans="1:7">
      <c r="A48" s="2"/>
      <c r="B48" s="1"/>
      <c r="C48" s="1"/>
    </row>
    <row r="49" spans="1:3">
      <c r="A49" s="2"/>
      <c r="B49" s="1"/>
      <c r="C49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tyukova Group</dc:creator>
  <cp:lastModifiedBy>Kostyukova Group</cp:lastModifiedBy>
  <dcterms:created xsi:type="dcterms:W3CDTF">2018-11-19T18:02:46Z</dcterms:created>
  <dcterms:modified xsi:type="dcterms:W3CDTF">2020-07-23T22:50:36Z</dcterms:modified>
</cp:coreProperties>
</file>